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51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" l="1"/>
  <c r="I7" i="1"/>
  <c r="H8" i="1"/>
  <c r="H9" i="1"/>
  <c r="H10" i="1"/>
  <c r="H7" i="1"/>
  <c r="G10" i="1"/>
  <c r="G9" i="1"/>
  <c r="G8" i="1"/>
  <c r="G7" i="1"/>
  <c r="F10" i="1"/>
  <c r="F9" i="1"/>
  <c r="F8" i="1"/>
  <c r="F7" i="1"/>
  <c r="D16" i="1"/>
  <c r="D13" i="1"/>
  <c r="D10" i="1"/>
  <c r="D7" i="1"/>
</calcChain>
</file>

<file path=xl/sharedStrings.xml><?xml version="1.0" encoding="utf-8"?>
<sst xmlns="http://schemas.openxmlformats.org/spreadsheetml/2006/main" count="12" uniqueCount="11">
  <si>
    <t>TGFbeta1 pg/ml</t>
  </si>
  <si>
    <t>TGFbeta1 ELISA RAW 264.7 Supernatant</t>
  </si>
  <si>
    <t>PSG9N-Fc 6μg/ml + 5μM SB431542</t>
  </si>
  <si>
    <t>PSG9N-Fc 6μg/ml + DMSO</t>
  </si>
  <si>
    <t>FC Control 6μg/ml + 5μM SB431542</t>
  </si>
  <si>
    <t>PSG9N treatment with TGFbeta receptor inhibitor</t>
  </si>
  <si>
    <t>FC Control 6μg/mll +DMSO</t>
  </si>
  <si>
    <t>mean</t>
  </si>
  <si>
    <t>Treatment</t>
  </si>
  <si>
    <t>SEM</t>
  </si>
  <si>
    <t>p val vs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5</c:f>
              <c:strCache>
                <c:ptCount val="1"/>
                <c:pt idx="0">
                  <c:v>TGFbeta1 pg/m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H$7:$H$10</c:f>
                <c:numCache>
                  <c:formatCode>General</c:formatCode>
                  <c:ptCount val="4"/>
                  <c:pt idx="0">
                    <c:v>17.16530365392787</c:v>
                  </c:pt>
                  <c:pt idx="1">
                    <c:v>26.69759582381789</c:v>
                  </c:pt>
                  <c:pt idx="2">
                    <c:v>32.06027832799227</c:v>
                  </c:pt>
                  <c:pt idx="3">
                    <c:v>28.80554372417476</c:v>
                  </c:pt>
                </c:numCache>
              </c:numRef>
            </c:plus>
            <c:minus>
              <c:numRef>
                <c:f>Sheet1!$H$7:$H$10</c:f>
                <c:numCache>
                  <c:formatCode>General</c:formatCode>
                  <c:ptCount val="4"/>
                  <c:pt idx="0">
                    <c:v>17.16530365392787</c:v>
                  </c:pt>
                  <c:pt idx="1">
                    <c:v>26.69759582381789</c:v>
                  </c:pt>
                  <c:pt idx="2">
                    <c:v>32.06027832799227</c:v>
                  </c:pt>
                  <c:pt idx="3">
                    <c:v>28.80554372417476</c:v>
                  </c:pt>
                </c:numCache>
              </c:numRef>
            </c:minus>
          </c:errBars>
          <c:cat>
            <c:strRef>
              <c:f>Sheet1!$F$7:$F$10</c:f>
              <c:strCache>
                <c:ptCount val="4"/>
                <c:pt idx="0">
                  <c:v>PSG9N-Fc 6μg/ml + 5μM SB431542</c:v>
                </c:pt>
                <c:pt idx="1">
                  <c:v>PSG9N-Fc 6μg/ml + DMSO</c:v>
                </c:pt>
                <c:pt idx="2">
                  <c:v>FC Control 6μg/ml + 5μM SB431542</c:v>
                </c:pt>
                <c:pt idx="3">
                  <c:v>FC Control 6μg/mll +DMSO</c:v>
                </c:pt>
              </c:strCache>
            </c:strRef>
          </c:cat>
          <c:val>
            <c:numRef>
              <c:f>Sheet1!$G$7:$G$10</c:f>
              <c:numCache>
                <c:formatCode>General</c:formatCode>
                <c:ptCount val="4"/>
                <c:pt idx="0">
                  <c:v>616.7665650667972</c:v>
                </c:pt>
                <c:pt idx="1">
                  <c:v>627.699616141308</c:v>
                </c:pt>
                <c:pt idx="2">
                  <c:v>282.9140906901549</c:v>
                </c:pt>
                <c:pt idx="3">
                  <c:v>269.45576298636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690072"/>
        <c:axId val="2117500072"/>
      </c:barChart>
      <c:catAx>
        <c:axId val="-21436900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7500072"/>
        <c:crosses val="autoZero"/>
        <c:auto val="1"/>
        <c:lblAlgn val="ctr"/>
        <c:lblOffset val="100"/>
        <c:noMultiLvlLbl val="0"/>
      </c:catAx>
      <c:valAx>
        <c:axId val="2117500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GFbeta1 pg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3690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7400</xdr:colOff>
      <xdr:row>15</xdr:row>
      <xdr:rowOff>63500</xdr:rowOff>
    </xdr:from>
    <xdr:to>
      <xdr:col>10</xdr:col>
      <xdr:colOff>38100</xdr:colOff>
      <xdr:row>33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8"/>
  <sheetViews>
    <sheetView tabSelected="1" workbookViewId="0">
      <selection activeCell="K13" sqref="K13"/>
    </sheetView>
  </sheetViews>
  <sheetFormatPr baseColWidth="10" defaultRowHeight="15" x14ac:dyDescent="0"/>
  <cols>
    <col min="2" max="2" width="32.5" customWidth="1"/>
    <col min="6" max="6" width="30.6640625" customWidth="1"/>
  </cols>
  <sheetData>
    <row r="2" spans="2:9">
      <c r="B2" t="s">
        <v>1</v>
      </c>
    </row>
    <row r="3" spans="2:9">
      <c r="B3" t="s">
        <v>5</v>
      </c>
    </row>
    <row r="5" spans="2:9">
      <c r="C5" t="s">
        <v>0</v>
      </c>
    </row>
    <row r="6" spans="2:9">
      <c r="D6" t="s">
        <v>7</v>
      </c>
      <c r="F6" t="s">
        <v>8</v>
      </c>
      <c r="G6" t="s">
        <v>7</v>
      </c>
      <c r="H6" t="s">
        <v>9</v>
      </c>
      <c r="I6" t="s">
        <v>10</v>
      </c>
    </row>
    <row r="7" spans="2:9">
      <c r="B7" t="s">
        <v>2</v>
      </c>
      <c r="C7">
        <v>637.94265538504533</v>
      </c>
      <c r="D7">
        <f>AVERAGE(C7:C9)</f>
        <v>616.76656506679728</v>
      </c>
      <c r="F7" t="str">
        <f>B7</f>
        <v>PSG9N-Fc 6μg/ml + 5μM SB431542</v>
      </c>
      <c r="G7">
        <f>D7</f>
        <v>616.76656506679728</v>
      </c>
      <c r="H7">
        <f>STDEV(C7:C9)/SQRT(3)</f>
        <v>17.165303653927868</v>
      </c>
      <c r="I7">
        <f>TTEST(C7:C9,C13:C15,2,3)</f>
        <v>1.418595153097197E-3</v>
      </c>
    </row>
    <row r="8" spans="2:9">
      <c r="C8">
        <v>629.57986276913527</v>
      </c>
      <c r="F8" t="str">
        <f>B10</f>
        <v>PSG9N-Fc 6μg/ml + DMSO</v>
      </c>
      <c r="G8">
        <f>D10</f>
        <v>627.69961614130796</v>
      </c>
      <c r="H8">
        <f t="shared" ref="H8:H10" si="0">STDEV(C8:C10)/SQRT(3)</f>
        <v>26.697595823817888</v>
      </c>
      <c r="I8">
        <f>TTEST(C10:C12,C16:C18,2,3)</f>
        <v>4.9894201331401834E-3</v>
      </c>
    </row>
    <row r="9" spans="2:9">
      <c r="C9">
        <v>582.77717704621125</v>
      </c>
      <c r="F9" t="str">
        <f>B13</f>
        <v>FC Control 6μg/ml + 5μM SB431542</v>
      </c>
      <c r="G9">
        <f>D13</f>
        <v>282.91409069015486</v>
      </c>
      <c r="H9">
        <f t="shared" si="0"/>
        <v>32.060278327992272</v>
      </c>
    </row>
    <row r="10" spans="2:9">
      <c r="B10" t="s">
        <v>3</v>
      </c>
      <c r="C10">
        <v>675.2580831792252</v>
      </c>
      <c r="D10">
        <f>AVERAGE(C10:C12)</f>
        <v>627.69961614130796</v>
      </c>
      <c r="F10" t="str">
        <f>B16</f>
        <v>FC Control 6μg/mll +DMSO</v>
      </c>
      <c r="G10">
        <f>D16</f>
        <v>269.4557629863603</v>
      </c>
      <c r="H10">
        <f t="shared" si="0"/>
        <v>28.805543724174758</v>
      </c>
    </row>
    <row r="11" spans="2:9">
      <c r="C11">
        <v>575.76150822210855</v>
      </c>
    </row>
    <row r="12" spans="2:9">
      <c r="C12">
        <v>632.07925702259001</v>
      </c>
    </row>
    <row r="13" spans="2:9">
      <c r="B13" t="s">
        <v>4</v>
      </c>
      <c r="C13">
        <v>292.20537556812849</v>
      </c>
      <c r="D13">
        <f>AVERAGE(C13:C15)</f>
        <v>282.91409069015486</v>
      </c>
    </row>
    <row r="14" spans="2:9">
      <c r="C14">
        <v>280.3286550686787</v>
      </c>
    </row>
    <row r="15" spans="2:9">
      <c r="C15">
        <v>276.20824143365735</v>
      </c>
    </row>
    <row r="16" spans="2:9">
      <c r="B16" t="s">
        <v>6</v>
      </c>
      <c r="C16">
        <v>258.89299565423738</v>
      </c>
      <c r="D16">
        <f>AVERAGE(C16:C18)</f>
        <v>269.4557629863603</v>
      </c>
    </row>
    <row r="17" spans="3:3">
      <c r="C17">
        <v>278.48326020110784</v>
      </c>
    </row>
    <row r="18" spans="3:3">
      <c r="C18">
        <v>270.9910331037356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arren</dc:creator>
  <cp:lastModifiedBy>James Warren</cp:lastModifiedBy>
  <dcterms:created xsi:type="dcterms:W3CDTF">2016-05-11T13:03:20Z</dcterms:created>
  <dcterms:modified xsi:type="dcterms:W3CDTF">2016-06-16T16:52:36Z</dcterms:modified>
</cp:coreProperties>
</file>